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cc1f9b211176fd/RST9999/Paper 1/Figures/"/>
    </mc:Choice>
  </mc:AlternateContent>
  <xr:revisionPtr revIDLastSave="19" documentId="8_{0E5C84BD-8EE0-49C9-ACC8-CC4FA18EEC26}" xr6:coauthVersionLast="47" xr6:coauthVersionMax="47" xr10:uidLastSave="{874F2696-A6D4-4249-B8E9-E0CE17A1C206}"/>
  <bookViews>
    <workbookView xWindow="1770" yWindow="375" windowWidth="13200" windowHeight="15045" firstSheet="1" activeTab="1" xr2:uid="{B299A9EF-C8D5-4C90-8BD7-68F680762C44}"/>
  </bookViews>
  <sheets>
    <sheet name="PLSC - k = 6 LVY Loadings" sheetId="2" r:id="rId1"/>
    <sheet name="PLSC - k = 6 LVX Loading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" uniqueCount="106">
  <si>
    <t>Label</t>
  </si>
  <si>
    <t>LVY1_load</t>
  </si>
  <si>
    <t>LVY1_boot</t>
  </si>
  <si>
    <t>LVY2_load</t>
  </si>
  <si>
    <t>LVY2_boot</t>
  </si>
  <si>
    <t>PMAT24</t>
  </si>
  <si>
    <t>PicVoc</t>
  </si>
  <si>
    <t>ProcSpeed</t>
  </si>
  <si>
    <t>CardSort</t>
  </si>
  <si>
    <t>Flanker</t>
  </si>
  <si>
    <t>ListSort</t>
  </si>
  <si>
    <t>PicSeq</t>
  </si>
  <si>
    <t>ReadVoc</t>
  </si>
  <si>
    <t>WordMem</t>
  </si>
  <si>
    <t>LineOrient</t>
  </si>
  <si>
    <t>occur_1</t>
  </si>
  <si>
    <t>occur_2</t>
  </si>
  <si>
    <t>occur_3</t>
  </si>
  <si>
    <t>occur_4</t>
  </si>
  <si>
    <t>occur_5</t>
  </si>
  <si>
    <t>occur_6</t>
  </si>
  <si>
    <t>dwell_1</t>
  </si>
  <si>
    <t>dwell_2</t>
  </si>
  <si>
    <t>dwell_3</t>
  </si>
  <si>
    <t>dwell_4</t>
  </si>
  <si>
    <t>dwell_5</t>
  </si>
  <si>
    <t>dwell_6</t>
  </si>
  <si>
    <t>transnum</t>
  </si>
  <si>
    <t>transpro_1-1</t>
  </si>
  <si>
    <t>transpro_1-2</t>
  </si>
  <si>
    <t>transpro_1-3</t>
  </si>
  <si>
    <t>transpro_1-4</t>
  </si>
  <si>
    <t>transpro_1-5</t>
  </si>
  <si>
    <t>transpro_1-6</t>
  </si>
  <si>
    <t>transpro_2-1</t>
  </si>
  <si>
    <t>transpro_2-2</t>
  </si>
  <si>
    <t>transpro_2-3</t>
  </si>
  <si>
    <t>transpro_2-4</t>
  </si>
  <si>
    <t>transpro_2-5</t>
  </si>
  <si>
    <t>transpro_2-6</t>
  </si>
  <si>
    <t>transpro_3-1</t>
  </si>
  <si>
    <t>transpro_3-2</t>
  </si>
  <si>
    <t>transpro_3-3</t>
  </si>
  <si>
    <t>transpro_3-4</t>
  </si>
  <si>
    <t>transpro_3-5</t>
  </si>
  <si>
    <t>transpro_3-6</t>
  </si>
  <si>
    <t>transpro_4-1</t>
  </si>
  <si>
    <t>transpro_4-2</t>
  </si>
  <si>
    <t>transpro_4-3</t>
  </si>
  <si>
    <t>transpro_4-4</t>
  </si>
  <si>
    <t>transpro_4-5</t>
  </si>
  <si>
    <t>transpro_4-6</t>
  </si>
  <si>
    <t>transpro_5-1</t>
  </si>
  <si>
    <t>transpro_5-2</t>
  </si>
  <si>
    <t>transpro_5-3</t>
  </si>
  <si>
    <t>transpro_5-4</t>
  </si>
  <si>
    <t>transpro_5-5</t>
  </si>
  <si>
    <t>transpro_5-6</t>
  </si>
  <si>
    <t>transpro_6-1</t>
  </si>
  <si>
    <t>transpro_6-2</t>
  </si>
  <si>
    <t>transpro_6-3</t>
  </si>
  <si>
    <t>transpro_6-4</t>
  </si>
  <si>
    <t>transpro_6-5</t>
  </si>
  <si>
    <t>transpro_6-6</t>
  </si>
  <si>
    <t>transdist_1-1</t>
  </si>
  <si>
    <t>transdist_1-2</t>
  </si>
  <si>
    <t>transdist_1-3</t>
  </si>
  <si>
    <t>transdist_1-4</t>
  </si>
  <si>
    <t>transdist_1-5</t>
  </si>
  <si>
    <t>transdist_1-6</t>
  </si>
  <si>
    <t>transdist_2-1</t>
  </si>
  <si>
    <t>transdist_2-2</t>
  </si>
  <si>
    <t>transdist_2-3</t>
  </si>
  <si>
    <t>transdist_2-4</t>
  </si>
  <si>
    <t>transdist_2-5</t>
  </si>
  <si>
    <t>transdist_2-6</t>
  </si>
  <si>
    <t>transdist_3-1</t>
  </si>
  <si>
    <t>transdist_3-2</t>
  </si>
  <si>
    <t>transdist_3-3</t>
  </si>
  <si>
    <t>transdist_3-4</t>
  </si>
  <si>
    <t>transdist_3-5</t>
  </si>
  <si>
    <t>transdist_3-6</t>
  </si>
  <si>
    <t>transdist_4-1</t>
  </si>
  <si>
    <t>transdist_4-2</t>
  </si>
  <si>
    <t>transdist_4-3</t>
  </si>
  <si>
    <t>transdist_4-4</t>
  </si>
  <si>
    <t>transdist_4-5</t>
  </si>
  <si>
    <t>transdist_4-6</t>
  </si>
  <si>
    <t>transdist_5-1</t>
  </si>
  <si>
    <t>transdist_5-2</t>
  </si>
  <si>
    <t>transdist_5-3</t>
  </si>
  <si>
    <t>transdist_5-4</t>
  </si>
  <si>
    <t>transdist_5-5</t>
  </si>
  <si>
    <t>transdist_5-6</t>
  </si>
  <si>
    <t>transdist_6-1</t>
  </si>
  <si>
    <t>transdist_6-2</t>
  </si>
  <si>
    <t>transdist_6-3</t>
  </si>
  <si>
    <t>transdist_6-4</t>
  </si>
  <si>
    <t>transdist_6-5</t>
  </si>
  <si>
    <t>transdist_6-6</t>
  </si>
  <si>
    <t>idio_1</t>
  </si>
  <si>
    <t>idio_2</t>
  </si>
  <si>
    <t>idio_3</t>
  </si>
  <si>
    <t>idio_4</t>
  </si>
  <si>
    <t>idio_5</t>
  </si>
  <si>
    <t>idio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2" borderId="0" xfId="1" applyFont="1"/>
    <xf numFmtId="0" fontId="0" fillId="3" borderId="0" xfId="0" applyFill="1"/>
    <xf numFmtId="0" fontId="0" fillId="0" borderId="0" xfId="0" applyFill="1"/>
  </cellXfs>
  <cellStyles count="2">
    <cellStyle name="Bad" xfId="1" builtinId="27"/>
    <cellStyle name="Normal" xfId="0" builtinId="0"/>
  </cellStyles>
  <dxfs count="14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EEF17-C3EB-46F5-AB3E-48BDCEFABC53}">
  <dimension ref="A1:E11"/>
  <sheetViews>
    <sheetView workbookViewId="0">
      <selection activeCell="G8" sqref="G8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s="1">
        <v>555.16064459999996</v>
      </c>
      <c r="C2">
        <v>4.2582318198208498</v>
      </c>
      <c r="D2">
        <v>-196.0120416</v>
      </c>
      <c r="E2">
        <v>-1.24615134442118</v>
      </c>
    </row>
    <row r="3" spans="1:5" x14ac:dyDescent="0.25">
      <c r="A3" t="s">
        <v>6</v>
      </c>
      <c r="B3">
        <v>283.82026769999999</v>
      </c>
      <c r="C3">
        <v>2.1831044814201701</v>
      </c>
      <c r="D3">
        <v>203.9974072</v>
      </c>
      <c r="E3">
        <v>1.21120067719937</v>
      </c>
    </row>
    <row r="4" spans="1:5" x14ac:dyDescent="0.25">
      <c r="A4" t="s">
        <v>7</v>
      </c>
      <c r="B4">
        <v>142.23586510000001</v>
      </c>
      <c r="C4">
        <v>1.13035909403039</v>
      </c>
      <c r="D4" s="1">
        <v>452.44491360000001</v>
      </c>
      <c r="E4">
        <v>3.0140557766501899</v>
      </c>
    </row>
    <row r="5" spans="1:5" x14ac:dyDescent="0.25">
      <c r="A5" t="s">
        <v>8</v>
      </c>
      <c r="B5">
        <v>202.9472821</v>
      </c>
      <c r="C5">
        <v>1.64565807472693</v>
      </c>
      <c r="D5">
        <v>341.02292130000001</v>
      </c>
      <c r="E5">
        <v>2.3389894574794399</v>
      </c>
    </row>
    <row r="6" spans="1:5" x14ac:dyDescent="0.25">
      <c r="A6" t="s">
        <v>9</v>
      </c>
      <c r="B6">
        <v>257.15451639999998</v>
      </c>
      <c r="C6">
        <v>1.98125785716408</v>
      </c>
      <c r="D6">
        <v>131.33501659999999</v>
      </c>
      <c r="E6">
        <v>0.858458044095468</v>
      </c>
    </row>
    <row r="7" spans="1:5" x14ac:dyDescent="0.25">
      <c r="A7" t="s">
        <v>10</v>
      </c>
      <c r="B7" s="1">
        <v>508.12937679999999</v>
      </c>
      <c r="C7">
        <v>3.89931420366264</v>
      </c>
      <c r="D7">
        <v>-116.8122314</v>
      </c>
      <c r="E7">
        <v>-0.71354515882644098</v>
      </c>
    </row>
    <row r="8" spans="1:5" x14ac:dyDescent="0.25">
      <c r="A8" t="s">
        <v>11</v>
      </c>
      <c r="B8" s="1">
        <v>405.00015889999997</v>
      </c>
      <c r="C8">
        <v>3.1336716606332802</v>
      </c>
      <c r="D8">
        <v>-348.02955530000003</v>
      </c>
      <c r="E8">
        <v>-2.2493595909893398</v>
      </c>
    </row>
    <row r="9" spans="1:5" x14ac:dyDescent="0.25">
      <c r="A9" t="s">
        <v>12</v>
      </c>
      <c r="B9" s="1">
        <v>400.23895099999999</v>
      </c>
      <c r="C9">
        <v>3.1972494231449402</v>
      </c>
      <c r="D9">
        <v>131.80587370000001</v>
      </c>
      <c r="E9">
        <v>0.88252202182545503</v>
      </c>
    </row>
    <row r="10" spans="1:5" x14ac:dyDescent="0.25">
      <c r="A10" t="s">
        <v>13</v>
      </c>
      <c r="B10" s="1">
        <v>303.04795289999998</v>
      </c>
      <c r="C10">
        <v>2.5077507124145</v>
      </c>
      <c r="D10">
        <v>-37.633520470000001</v>
      </c>
      <c r="E10">
        <v>-0.250042056536605</v>
      </c>
    </row>
    <row r="11" spans="1:5" x14ac:dyDescent="0.25">
      <c r="A11" t="s">
        <v>14</v>
      </c>
      <c r="B11" s="1">
        <v>466.52609899999999</v>
      </c>
      <c r="C11">
        <v>3.5337906721068899</v>
      </c>
      <c r="D11">
        <v>91.187351910000004</v>
      </c>
      <c r="E11">
        <v>0.61024853388497102</v>
      </c>
    </row>
  </sheetData>
  <conditionalFormatting sqref="C2:C11">
    <cfRule type="cellIs" dxfId="142" priority="3" operator="greaterThan">
      <formula>2.5</formula>
    </cfRule>
  </conditionalFormatting>
  <conditionalFormatting sqref="E2:E11">
    <cfRule type="cellIs" dxfId="141" priority="1" operator="lessThan">
      <formula>-2.5</formula>
    </cfRule>
    <cfRule type="cellIs" dxfId="140" priority="2" operator="greater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5F770-861A-42F6-96BB-F6EE7BBFB0CD}">
  <dimension ref="A1:E92"/>
  <sheetViews>
    <sheetView tabSelected="1" topLeftCell="A66" workbookViewId="0">
      <selection activeCell="G78" sqref="G78"/>
    </sheetView>
  </sheetViews>
  <sheetFormatPr defaultRowHeight="15" x14ac:dyDescent="0.25"/>
  <cols>
    <col min="1" max="1" width="12.42578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15</v>
      </c>
      <c r="B2">
        <v>-35.368504710588503</v>
      </c>
      <c r="C2">
        <v>-0.63148640920057197</v>
      </c>
      <c r="D2" s="2">
        <v>-148.98973815643299</v>
      </c>
      <c r="E2">
        <v>-4.2504330941992796</v>
      </c>
    </row>
    <row r="3" spans="1:5" x14ac:dyDescent="0.25">
      <c r="A3" t="s">
        <v>16</v>
      </c>
      <c r="B3">
        <v>72.757903497526002</v>
      </c>
      <c r="C3">
        <v>1.22487575164075</v>
      </c>
      <c r="D3">
        <v>110.72936579829501</v>
      </c>
      <c r="E3">
        <v>3.0739375175926802</v>
      </c>
    </row>
    <row r="4" spans="1:5" x14ac:dyDescent="0.25">
      <c r="A4" t="s">
        <v>17</v>
      </c>
      <c r="B4">
        <v>33.7016279074317</v>
      </c>
      <c r="C4">
        <v>0.58655648204510102</v>
      </c>
      <c r="D4">
        <v>118.23217556541201</v>
      </c>
      <c r="E4">
        <v>3.4650488303328801</v>
      </c>
    </row>
    <row r="5" spans="1:5" x14ac:dyDescent="0.25">
      <c r="A5" t="s">
        <v>18</v>
      </c>
      <c r="B5">
        <v>46.285229956825503</v>
      </c>
      <c r="C5">
        <v>0.75726196693274495</v>
      </c>
      <c r="D5">
        <v>105.964146012594</v>
      </c>
      <c r="E5">
        <v>2.7789625774889002</v>
      </c>
    </row>
    <row r="6" spans="1:5" x14ac:dyDescent="0.25">
      <c r="A6" t="s">
        <v>19</v>
      </c>
      <c r="B6">
        <v>23.818139657587299</v>
      </c>
      <c r="C6">
        <v>0.416264411810704</v>
      </c>
      <c r="D6">
        <v>127.946409325678</v>
      </c>
      <c r="E6">
        <v>3.66041878793461</v>
      </c>
    </row>
    <row r="7" spans="1:5" x14ac:dyDescent="0.25">
      <c r="A7" t="s">
        <v>20</v>
      </c>
      <c r="B7">
        <v>-78.625384527974703</v>
      </c>
      <c r="C7">
        <v>-1.4440040447034199</v>
      </c>
      <c r="D7">
        <v>2.7294623435702801</v>
      </c>
      <c r="E7">
        <v>7.6681204433646705E-2</v>
      </c>
    </row>
    <row r="8" spans="1:5" x14ac:dyDescent="0.25">
      <c r="A8" t="s">
        <v>21</v>
      </c>
      <c r="B8">
        <v>6.7529648969774003</v>
      </c>
      <c r="C8">
        <v>9.5989318844192498E-2</v>
      </c>
      <c r="D8" s="2">
        <v>-149.16871092813901</v>
      </c>
      <c r="E8">
        <v>-4.2785691903507796</v>
      </c>
    </row>
    <row r="9" spans="1:5" x14ac:dyDescent="0.25">
      <c r="A9" t="s">
        <v>22</v>
      </c>
      <c r="B9">
        <v>175.62795299850501</v>
      </c>
      <c r="C9">
        <v>2.8624261892161602</v>
      </c>
      <c r="D9">
        <v>71.925667300143402</v>
      </c>
      <c r="E9">
        <v>1.9963581786459199</v>
      </c>
    </row>
    <row r="10" spans="1:5" x14ac:dyDescent="0.25">
      <c r="A10" t="s">
        <v>23</v>
      </c>
      <c r="B10">
        <v>146.241085219583</v>
      </c>
      <c r="C10">
        <v>2.5082198613468001</v>
      </c>
      <c r="D10">
        <v>112.210311883934</v>
      </c>
      <c r="E10">
        <v>3.1767074719314699</v>
      </c>
    </row>
    <row r="11" spans="1:5" x14ac:dyDescent="0.25">
      <c r="A11" t="s">
        <v>24</v>
      </c>
      <c r="B11">
        <v>85.596612112305806</v>
      </c>
      <c r="C11">
        <v>1.50867947438839</v>
      </c>
      <c r="D11">
        <v>53.625188896952899</v>
      </c>
      <c r="E11">
        <v>1.4090437655696699</v>
      </c>
    </row>
    <row r="12" spans="1:5" x14ac:dyDescent="0.25">
      <c r="A12" t="s">
        <v>25</v>
      </c>
      <c r="B12">
        <v>106.630293825837</v>
      </c>
      <c r="C12">
        <v>1.8584567432466801</v>
      </c>
      <c r="D12" s="3">
        <v>84.744810542518195</v>
      </c>
      <c r="E12">
        <v>2.3329313450232299</v>
      </c>
    </row>
    <row r="13" spans="1:5" x14ac:dyDescent="0.25">
      <c r="A13" t="s">
        <v>26</v>
      </c>
      <c r="B13">
        <v>14.9561945559247</v>
      </c>
      <c r="C13">
        <v>0.256500390935544</v>
      </c>
      <c r="D13">
        <v>11.0734917787057</v>
      </c>
      <c r="E13">
        <v>0.323627086400886</v>
      </c>
    </row>
    <row r="14" spans="1:5" x14ac:dyDescent="0.25">
      <c r="A14" t="s">
        <v>27</v>
      </c>
      <c r="B14">
        <v>-48.581203773439498</v>
      </c>
      <c r="C14">
        <v>-0.77509992628238</v>
      </c>
      <c r="D14">
        <v>121.30754753532</v>
      </c>
      <c r="E14">
        <v>3.50917939046961</v>
      </c>
    </row>
    <row r="15" spans="1:5" x14ac:dyDescent="0.25">
      <c r="A15" t="s">
        <v>28</v>
      </c>
      <c r="B15">
        <v>60.717185807748997</v>
      </c>
      <c r="C15">
        <v>1.0402441787599801</v>
      </c>
      <c r="D15" s="2">
        <v>-125.92905346385101</v>
      </c>
      <c r="E15">
        <v>-3.7876124357763699</v>
      </c>
    </row>
    <row r="16" spans="1:5" x14ac:dyDescent="0.25">
      <c r="A16" t="s">
        <v>29</v>
      </c>
      <c r="B16">
        <v>-69.950162232790305</v>
      </c>
      <c r="C16">
        <v>-1.29769125108235</v>
      </c>
      <c r="D16">
        <v>73.957710963358096</v>
      </c>
      <c r="E16">
        <v>2.2716161535025599</v>
      </c>
    </row>
    <row r="17" spans="1:5" x14ac:dyDescent="0.25">
      <c r="A17" t="s">
        <v>30</v>
      </c>
      <c r="B17">
        <v>23.223707168148</v>
      </c>
      <c r="C17">
        <v>0.42595646131663301</v>
      </c>
      <c r="D17">
        <v>120.557403759729</v>
      </c>
      <c r="E17">
        <v>3.6484500279709202</v>
      </c>
    </row>
    <row r="18" spans="1:5" x14ac:dyDescent="0.25">
      <c r="A18" t="s">
        <v>31</v>
      </c>
      <c r="B18">
        <v>15.6421466630143</v>
      </c>
      <c r="C18">
        <v>0.29784948283902402</v>
      </c>
      <c r="D18">
        <v>110.72457483433701</v>
      </c>
      <c r="E18">
        <v>3.02439751176294</v>
      </c>
    </row>
    <row r="19" spans="1:5" x14ac:dyDescent="0.25">
      <c r="A19" t="s">
        <v>32</v>
      </c>
      <c r="B19">
        <v>-35.421158509694799</v>
      </c>
      <c r="C19">
        <v>-0.58360660575302803</v>
      </c>
      <c r="D19">
        <v>131.54151105944601</v>
      </c>
      <c r="E19">
        <v>4.0226080014459198</v>
      </c>
    </row>
    <row r="20" spans="1:5" x14ac:dyDescent="0.25">
      <c r="A20" t="s">
        <v>33</v>
      </c>
      <c r="B20" s="2">
        <v>-184.222289592105</v>
      </c>
      <c r="C20">
        <v>-3.2004685972703202</v>
      </c>
      <c r="D20">
        <v>0.730609079225919</v>
      </c>
      <c r="E20">
        <v>2.4202657066090299E-2</v>
      </c>
    </row>
    <row r="21" spans="1:5" x14ac:dyDescent="0.25">
      <c r="A21" t="s">
        <v>34</v>
      </c>
      <c r="B21">
        <v>-132.30040810589301</v>
      </c>
      <c r="C21">
        <v>-2.3262718675099099</v>
      </c>
      <c r="D21" s="2">
        <v>-154.73340560653099</v>
      </c>
      <c r="E21">
        <v>-4.4655315525350696</v>
      </c>
    </row>
    <row r="22" spans="1:5" x14ac:dyDescent="0.25">
      <c r="A22" t="s">
        <v>35</v>
      </c>
      <c r="B22">
        <v>189.98703019152501</v>
      </c>
      <c r="C22">
        <v>3.0767451789501101</v>
      </c>
      <c r="D22">
        <v>79.6697251790753</v>
      </c>
      <c r="E22">
        <v>2.1554438617124401</v>
      </c>
    </row>
    <row r="23" spans="1:5" x14ac:dyDescent="0.25">
      <c r="A23" t="s">
        <v>36</v>
      </c>
      <c r="B23">
        <v>-69.514227825019105</v>
      </c>
      <c r="C23">
        <v>-1.27637275671706</v>
      </c>
      <c r="D23">
        <v>33.681763970092199</v>
      </c>
      <c r="E23">
        <v>1.0530724219843901</v>
      </c>
    </row>
    <row r="24" spans="1:5" x14ac:dyDescent="0.25">
      <c r="A24" t="s">
        <v>37</v>
      </c>
      <c r="B24">
        <v>21.6901519490929</v>
      </c>
      <c r="C24">
        <v>0.37284542240042401</v>
      </c>
      <c r="D24">
        <v>48.391756805819298</v>
      </c>
      <c r="E24">
        <v>1.3070737303075699</v>
      </c>
    </row>
    <row r="25" spans="1:5" x14ac:dyDescent="0.25">
      <c r="A25" t="s">
        <v>38</v>
      </c>
      <c r="B25">
        <v>-33.311840331832499</v>
      </c>
      <c r="C25">
        <v>-0.54607482045751898</v>
      </c>
      <c r="D25">
        <v>80.465075780370597</v>
      </c>
      <c r="E25">
        <v>2.2722806127582298</v>
      </c>
    </row>
    <row r="26" spans="1:5" x14ac:dyDescent="0.25">
      <c r="A26" t="s">
        <v>39</v>
      </c>
      <c r="B26">
        <v>-121.487980436359</v>
      </c>
      <c r="C26">
        <v>-2.0824076311835502</v>
      </c>
      <c r="D26">
        <v>-29.238186510908701</v>
      </c>
      <c r="E26">
        <v>-0.75096820059637104</v>
      </c>
    </row>
    <row r="27" spans="1:5" x14ac:dyDescent="0.25">
      <c r="A27" t="s">
        <v>40</v>
      </c>
      <c r="B27">
        <v>-51.179171819032597</v>
      </c>
      <c r="C27">
        <v>-0.88856478835931596</v>
      </c>
      <c r="D27" s="2">
        <v>-117.79795634842</v>
      </c>
      <c r="E27">
        <v>-3.5387390837533599</v>
      </c>
    </row>
    <row r="28" spans="1:5" x14ac:dyDescent="0.25">
      <c r="A28" t="s">
        <v>41</v>
      </c>
      <c r="B28">
        <v>24.2438946900456</v>
      </c>
      <c r="C28">
        <v>0.49693069573333098</v>
      </c>
      <c r="D28">
        <v>41.391918804115797</v>
      </c>
      <c r="E28">
        <v>1.2920362279594799</v>
      </c>
    </row>
    <row r="29" spans="1:5" x14ac:dyDescent="0.25">
      <c r="A29" t="s">
        <v>42</v>
      </c>
      <c r="B29">
        <v>150.72866542630501</v>
      </c>
      <c r="C29">
        <v>2.5532956129542699</v>
      </c>
      <c r="D29">
        <v>115.740284458121</v>
      </c>
      <c r="E29">
        <v>3.2857552979560101</v>
      </c>
    </row>
    <row r="30" spans="1:5" x14ac:dyDescent="0.25">
      <c r="A30" t="s">
        <v>43</v>
      </c>
      <c r="B30">
        <v>-87.646895234591796</v>
      </c>
      <c r="C30">
        <v>-1.5049921063342799</v>
      </c>
      <c r="D30">
        <v>-19.8571120488281</v>
      </c>
      <c r="E30">
        <v>-0.49801728033488002</v>
      </c>
    </row>
    <row r="31" spans="1:5" x14ac:dyDescent="0.25">
      <c r="A31" t="s">
        <v>44</v>
      </c>
      <c r="B31">
        <v>-87.284421279403801</v>
      </c>
      <c r="C31">
        <v>-1.3561222304278999</v>
      </c>
      <c r="D31">
        <v>-3.2011751805673501</v>
      </c>
      <c r="E31">
        <v>-9.7999529221272794E-2</v>
      </c>
    </row>
    <row r="32" spans="1:5" x14ac:dyDescent="0.25">
      <c r="A32" t="s">
        <v>45</v>
      </c>
      <c r="B32" s="3">
        <v>-132.026936160578</v>
      </c>
      <c r="C32">
        <v>-2.4485553475150099</v>
      </c>
      <c r="D32">
        <v>-50.826786381662501</v>
      </c>
      <c r="E32">
        <v>-1.4007207806852</v>
      </c>
    </row>
    <row r="33" spans="1:5" x14ac:dyDescent="0.25">
      <c r="A33" t="s">
        <v>46</v>
      </c>
      <c r="B33">
        <v>-43.185830214987398</v>
      </c>
      <c r="C33">
        <v>-0.78717232529575198</v>
      </c>
      <c r="D33" s="2">
        <v>-127.232642239299</v>
      </c>
      <c r="E33">
        <v>-3.7112797295209501</v>
      </c>
    </row>
    <row r="34" spans="1:5" x14ac:dyDescent="0.25">
      <c r="A34" t="s">
        <v>47</v>
      </c>
      <c r="B34">
        <v>145.08543581036699</v>
      </c>
      <c r="C34">
        <v>2.5022569124582401</v>
      </c>
      <c r="D34">
        <v>44.976750278394498</v>
      </c>
      <c r="E34">
        <v>1.2454525745885601</v>
      </c>
    </row>
    <row r="35" spans="1:5" x14ac:dyDescent="0.25">
      <c r="A35" t="s">
        <v>48</v>
      </c>
      <c r="B35">
        <v>-29.547805098022099</v>
      </c>
      <c r="C35">
        <v>-0.51712455592804696</v>
      </c>
      <c r="D35">
        <v>77.054058655022004</v>
      </c>
      <c r="E35">
        <v>2.1872096068678899</v>
      </c>
    </row>
    <row r="36" spans="1:5" x14ac:dyDescent="0.25">
      <c r="A36" t="s">
        <v>49</v>
      </c>
      <c r="B36">
        <v>61.899563357064999</v>
      </c>
      <c r="C36">
        <v>1.10701720869728</v>
      </c>
      <c r="D36">
        <v>55.636250659770802</v>
      </c>
      <c r="E36">
        <v>1.5100161995138199</v>
      </c>
    </row>
    <row r="37" spans="1:5" x14ac:dyDescent="0.25">
      <c r="A37" t="s">
        <v>50</v>
      </c>
      <c r="B37">
        <v>-115.040247009878</v>
      </c>
      <c r="C37">
        <v>-2.1269739702333901</v>
      </c>
      <c r="D37">
        <v>88.283633393816302</v>
      </c>
      <c r="E37">
        <v>2.8195331285465901</v>
      </c>
    </row>
    <row r="38" spans="1:5" x14ac:dyDescent="0.25">
      <c r="A38" t="s">
        <v>51</v>
      </c>
      <c r="B38">
        <v>-41.157205517532397</v>
      </c>
      <c r="C38">
        <v>-0.74636708189080403</v>
      </c>
      <c r="D38">
        <v>-41.352016131027199</v>
      </c>
      <c r="E38">
        <v>-1.21815169729803</v>
      </c>
    </row>
    <row r="39" spans="1:5" x14ac:dyDescent="0.25">
      <c r="A39" t="s">
        <v>52</v>
      </c>
      <c r="B39">
        <v>-60.286768972934802</v>
      </c>
      <c r="C39">
        <v>-1.0298492070076499</v>
      </c>
      <c r="D39" s="2">
        <v>-120.796545817184</v>
      </c>
      <c r="E39">
        <v>-3.2345615620343899</v>
      </c>
    </row>
    <row r="40" spans="1:5" x14ac:dyDescent="0.25">
      <c r="A40" t="s">
        <v>53</v>
      </c>
      <c r="B40">
        <v>-28.021738022221399</v>
      </c>
      <c r="C40">
        <v>-0.454219018918807</v>
      </c>
      <c r="D40">
        <v>65.484292817566896</v>
      </c>
      <c r="E40">
        <v>1.84249693666986</v>
      </c>
    </row>
    <row r="41" spans="1:5" x14ac:dyDescent="0.25">
      <c r="A41" t="s">
        <v>54</v>
      </c>
      <c r="B41">
        <v>-64.471098662270705</v>
      </c>
      <c r="C41">
        <v>-1.0818132339394</v>
      </c>
      <c r="D41">
        <v>5.4385520511927101</v>
      </c>
      <c r="E41">
        <v>0.16982984693386299</v>
      </c>
    </row>
    <row r="42" spans="1:5" x14ac:dyDescent="0.25">
      <c r="A42" t="s">
        <v>55</v>
      </c>
      <c r="B42">
        <v>-55.558101607171601</v>
      </c>
      <c r="C42">
        <v>-0.90931008933470503</v>
      </c>
      <c r="D42">
        <v>7.3837684769011904</v>
      </c>
      <c r="E42">
        <v>0.210495367378218</v>
      </c>
    </row>
    <row r="43" spans="1:5" x14ac:dyDescent="0.25">
      <c r="A43" t="s">
        <v>56</v>
      </c>
      <c r="B43">
        <v>109.63931600306999</v>
      </c>
      <c r="C43">
        <v>1.9500799929421</v>
      </c>
      <c r="D43">
        <v>94.464948813310997</v>
      </c>
      <c r="E43">
        <v>2.5604624999809902</v>
      </c>
    </row>
    <row r="44" spans="1:5" x14ac:dyDescent="0.25">
      <c r="A44" t="s">
        <v>57</v>
      </c>
      <c r="B44">
        <v>-30.483146909262199</v>
      </c>
      <c r="C44">
        <v>-0.62481002932062202</v>
      </c>
      <c r="D44">
        <v>-34.062957592427999</v>
      </c>
      <c r="E44">
        <v>-0.98490263493531605</v>
      </c>
    </row>
    <row r="45" spans="1:5" x14ac:dyDescent="0.25">
      <c r="A45" t="s">
        <v>58</v>
      </c>
      <c r="B45">
        <v>-77.710115233315904</v>
      </c>
      <c r="C45">
        <v>-1.3837791444480101</v>
      </c>
      <c r="D45" s="2">
        <v>-136.02733113368501</v>
      </c>
      <c r="E45">
        <v>-3.8186136242334801</v>
      </c>
    </row>
    <row r="46" spans="1:5" x14ac:dyDescent="0.25">
      <c r="A46" t="s">
        <v>59</v>
      </c>
      <c r="B46">
        <v>34.693955730398599</v>
      </c>
      <c r="C46">
        <v>0.57331522134731305</v>
      </c>
      <c r="D46">
        <v>48.813442250065499</v>
      </c>
      <c r="E46">
        <v>1.4417547515076501</v>
      </c>
    </row>
    <row r="47" spans="1:5" x14ac:dyDescent="0.25">
      <c r="A47" t="s">
        <v>60</v>
      </c>
      <c r="B47">
        <v>4.0614764717901597</v>
      </c>
      <c r="C47">
        <v>7.1251096052455901E-2</v>
      </c>
      <c r="D47">
        <v>82.819036299460294</v>
      </c>
      <c r="E47">
        <v>2.6033788551061798</v>
      </c>
    </row>
    <row r="48" spans="1:5" x14ac:dyDescent="0.25">
      <c r="A48" t="s">
        <v>61</v>
      </c>
      <c r="B48">
        <v>97.684652166144701</v>
      </c>
      <c r="C48">
        <v>1.57583582107238</v>
      </c>
      <c r="D48">
        <v>68.651470143607497</v>
      </c>
      <c r="E48">
        <v>1.94515257623577</v>
      </c>
    </row>
    <row r="49" spans="1:5" x14ac:dyDescent="0.25">
      <c r="A49" t="s">
        <v>62</v>
      </c>
      <c r="B49">
        <v>8.7154077175194296</v>
      </c>
      <c r="C49">
        <v>0.156903355157504</v>
      </c>
      <c r="D49">
        <v>98.5029071995815</v>
      </c>
      <c r="E49">
        <v>2.9389243928124098</v>
      </c>
    </row>
    <row r="50" spans="1:5" x14ac:dyDescent="0.25">
      <c r="A50" t="s">
        <v>63</v>
      </c>
      <c r="B50">
        <v>14.1906000489027</v>
      </c>
      <c r="C50">
        <v>0.246286701056837</v>
      </c>
      <c r="D50">
        <v>6.7365587163557104</v>
      </c>
      <c r="E50">
        <v>0.19034718687195101</v>
      </c>
    </row>
    <row r="51" spans="1:5" x14ac:dyDescent="0.25">
      <c r="A51" t="s">
        <v>64</v>
      </c>
      <c r="B51">
        <v>-104.64272843932299</v>
      </c>
      <c r="C51">
        <v>-1.74784970663759</v>
      </c>
      <c r="D51">
        <v>158.585410172895</v>
      </c>
      <c r="E51">
        <v>4.4106079790520898</v>
      </c>
    </row>
    <row r="52" spans="1:5" x14ac:dyDescent="0.25">
      <c r="A52" t="s">
        <v>65</v>
      </c>
      <c r="B52">
        <v>-25.502139082799602</v>
      </c>
      <c r="C52">
        <v>-0.420274140035097</v>
      </c>
      <c r="D52">
        <v>76.800065591504904</v>
      </c>
      <c r="E52">
        <v>2.1121214629645699</v>
      </c>
    </row>
    <row r="53" spans="1:5" x14ac:dyDescent="0.25">
      <c r="A53" t="s">
        <v>66</v>
      </c>
      <c r="B53" s="2">
        <v>-256.37011044020898</v>
      </c>
      <c r="C53">
        <v>-4.4289949591064497</v>
      </c>
      <c r="D53">
        <v>8.0487579861431495</v>
      </c>
      <c r="E53">
        <v>0.253521308726048</v>
      </c>
    </row>
    <row r="54" spans="1:5" x14ac:dyDescent="0.25">
      <c r="A54" t="s">
        <v>67</v>
      </c>
      <c r="B54" s="2">
        <v>-176.234045663731</v>
      </c>
      <c r="C54">
        <v>-3.32024376923132</v>
      </c>
      <c r="D54">
        <v>5.8911829811306804</v>
      </c>
      <c r="E54">
        <v>0.16328351626527199</v>
      </c>
    </row>
    <row r="55" spans="1:5" x14ac:dyDescent="0.25">
      <c r="A55" t="s">
        <v>68</v>
      </c>
      <c r="B55" s="2">
        <v>-195.35526738484299</v>
      </c>
      <c r="C55">
        <v>-3.1851213627484798</v>
      </c>
      <c r="D55">
        <v>-8.8403676207946909</v>
      </c>
      <c r="E55">
        <v>-0.25490616172104902</v>
      </c>
    </row>
    <row r="56" spans="1:5" x14ac:dyDescent="0.25">
      <c r="A56" t="s">
        <v>69</v>
      </c>
      <c r="B56">
        <v>-44.214967671885198</v>
      </c>
      <c r="C56">
        <v>-0.71405661909965601</v>
      </c>
      <c r="D56">
        <v>95.142816601110098</v>
      </c>
      <c r="E56">
        <v>2.6822809772274798</v>
      </c>
    </row>
    <row r="57" spans="1:5" x14ac:dyDescent="0.25">
      <c r="A57" t="s">
        <v>70</v>
      </c>
      <c r="B57">
        <v>-110.696734094855</v>
      </c>
      <c r="C57">
        <v>-1.96167817130533</v>
      </c>
      <c r="D57">
        <v>53.491549728089801</v>
      </c>
      <c r="E57">
        <v>1.5188874769591501</v>
      </c>
    </row>
    <row r="58" spans="1:5" x14ac:dyDescent="0.25">
      <c r="A58" t="s">
        <v>71</v>
      </c>
      <c r="B58" s="2">
        <v>-199.442070824723</v>
      </c>
      <c r="C58">
        <v>-3.20841348753653</v>
      </c>
      <c r="D58">
        <v>92.0754618602721</v>
      </c>
      <c r="E58">
        <v>2.5463835323300601</v>
      </c>
    </row>
    <row r="59" spans="1:5" x14ac:dyDescent="0.25">
      <c r="A59" t="s">
        <v>72</v>
      </c>
      <c r="B59">
        <v>152.70298924198201</v>
      </c>
      <c r="C59">
        <v>2.5033101608753698</v>
      </c>
      <c r="D59">
        <v>-14.7683343794702</v>
      </c>
      <c r="E59">
        <v>-0.42293716154055799</v>
      </c>
    </row>
    <row r="60" spans="1:5" x14ac:dyDescent="0.25">
      <c r="A60" t="s">
        <v>73</v>
      </c>
      <c r="B60">
        <v>264.49611366345403</v>
      </c>
      <c r="C60">
        <v>4.4594353424862101</v>
      </c>
      <c r="D60">
        <v>14.350777396797399</v>
      </c>
      <c r="E60">
        <v>0.40276078050536002</v>
      </c>
    </row>
    <row r="61" spans="1:5" x14ac:dyDescent="0.25">
      <c r="A61" t="s">
        <v>74</v>
      </c>
      <c r="B61" s="2">
        <v>-226.64483028984199</v>
      </c>
      <c r="C61">
        <v>-3.6812935494546899</v>
      </c>
      <c r="D61">
        <v>58.255464664292703</v>
      </c>
      <c r="E61">
        <v>1.7631432058799601</v>
      </c>
    </row>
    <row r="62" spans="1:5" x14ac:dyDescent="0.25">
      <c r="A62" t="s">
        <v>75</v>
      </c>
      <c r="B62">
        <v>-124.71480373837601</v>
      </c>
      <c r="C62">
        <v>-2.0687123005388401</v>
      </c>
      <c r="D62">
        <v>53.257216245464903</v>
      </c>
      <c r="E62">
        <v>1.5946274155423401</v>
      </c>
    </row>
    <row r="63" spans="1:5" x14ac:dyDescent="0.25">
      <c r="A63" t="s">
        <v>76</v>
      </c>
      <c r="B63" s="2">
        <v>-184.26822786375899</v>
      </c>
      <c r="C63">
        <v>-3.2905280245658002</v>
      </c>
      <c r="D63">
        <v>35.915248513185396</v>
      </c>
      <c r="E63">
        <v>1.08685508468342</v>
      </c>
    </row>
    <row r="64" spans="1:5" x14ac:dyDescent="0.25">
      <c r="A64" t="s">
        <v>77</v>
      </c>
      <c r="B64">
        <v>91.160257969676593</v>
      </c>
      <c r="C64">
        <v>1.5556687574700001</v>
      </c>
      <c r="D64">
        <v>-59.786305516685204</v>
      </c>
      <c r="E64">
        <v>-1.8968371403431901</v>
      </c>
    </row>
    <row r="65" spans="1:5" x14ac:dyDescent="0.25">
      <c r="A65" t="s">
        <v>78</v>
      </c>
      <c r="B65" s="2">
        <v>-227.995030401132</v>
      </c>
      <c r="C65">
        <v>-3.8043354039366202</v>
      </c>
      <c r="D65">
        <v>77.771600397517105</v>
      </c>
      <c r="E65">
        <v>2.25395567884273</v>
      </c>
    </row>
    <row r="66" spans="1:5" x14ac:dyDescent="0.25">
      <c r="A66" t="s">
        <v>79</v>
      </c>
      <c r="B66">
        <v>-100.251354145215</v>
      </c>
      <c r="C66">
        <v>-1.8623875757750099</v>
      </c>
      <c r="D66">
        <v>-57.894222916666799</v>
      </c>
      <c r="E66">
        <v>-1.47030098373006</v>
      </c>
    </row>
    <row r="67" spans="1:5" x14ac:dyDescent="0.25">
      <c r="A67" t="s">
        <v>80</v>
      </c>
      <c r="B67">
        <v>170.51001791336299</v>
      </c>
      <c r="C67">
        <v>3.0676933905145001</v>
      </c>
      <c r="D67">
        <v>0.69563365393955001</v>
      </c>
      <c r="E67">
        <v>8.9528499071410295E-3</v>
      </c>
    </row>
    <row r="68" spans="1:5" x14ac:dyDescent="0.25">
      <c r="A68" t="s">
        <v>81</v>
      </c>
      <c r="B68">
        <v>-92.122853789629701</v>
      </c>
      <c r="C68">
        <v>-1.4920216760290499</v>
      </c>
      <c r="D68">
        <v>51.625318405036701</v>
      </c>
      <c r="E68">
        <v>1.4827317890168601</v>
      </c>
    </row>
    <row r="69" spans="1:5" x14ac:dyDescent="0.25">
      <c r="A69" t="s">
        <v>82</v>
      </c>
      <c r="B69">
        <v>-86.313656288486399</v>
      </c>
      <c r="C69">
        <v>-1.62702129779615</v>
      </c>
      <c r="D69">
        <v>36.752136715024299</v>
      </c>
      <c r="E69">
        <v>1.0648703490890801</v>
      </c>
    </row>
    <row r="70" spans="1:5" x14ac:dyDescent="0.25">
      <c r="A70" t="s">
        <v>83</v>
      </c>
      <c r="B70">
        <v>238.062274250879</v>
      </c>
      <c r="C70">
        <v>3.9181418199986799</v>
      </c>
      <c r="D70">
        <v>32.5830577235552</v>
      </c>
      <c r="E70">
        <v>0.93320898893822701</v>
      </c>
    </row>
    <row r="71" spans="1:5" x14ac:dyDescent="0.25">
      <c r="A71" t="s">
        <v>84</v>
      </c>
      <c r="B71">
        <v>-107.07163913979601</v>
      </c>
      <c r="C71">
        <v>-1.8763926550707699</v>
      </c>
      <c r="D71">
        <v>-28.858837346499701</v>
      </c>
      <c r="E71">
        <v>-0.78154051339030794</v>
      </c>
    </row>
    <row r="72" spans="1:5" x14ac:dyDescent="0.25">
      <c r="A72" t="s">
        <v>85</v>
      </c>
      <c r="B72" s="3">
        <v>-153.49001710793101</v>
      </c>
      <c r="C72">
        <v>-2.4566754374189501</v>
      </c>
      <c r="D72">
        <v>97.582061424498704</v>
      </c>
      <c r="E72">
        <v>2.5941259462302702</v>
      </c>
    </row>
    <row r="73" spans="1:5" x14ac:dyDescent="0.25">
      <c r="A73" t="s">
        <v>86</v>
      </c>
      <c r="B73">
        <v>-66.986523648692398</v>
      </c>
      <c r="C73">
        <v>-1.2772511609872901</v>
      </c>
      <c r="D73">
        <v>-73.614692238459497</v>
      </c>
      <c r="E73">
        <v>-2.14920934005811</v>
      </c>
    </row>
    <row r="74" spans="1:5" x14ac:dyDescent="0.25">
      <c r="A74" t="s">
        <v>87</v>
      </c>
      <c r="B74">
        <v>234.65941302820201</v>
      </c>
      <c r="C74">
        <v>4.0926012973900798</v>
      </c>
      <c r="D74">
        <v>78.536931336716904</v>
      </c>
      <c r="E74">
        <v>2.1461721326644798</v>
      </c>
    </row>
    <row r="75" spans="1:5" x14ac:dyDescent="0.25">
      <c r="A75" t="s">
        <v>88</v>
      </c>
      <c r="B75" s="2">
        <v>-211.16195542766999</v>
      </c>
      <c r="C75">
        <v>-3.5076405386351199</v>
      </c>
      <c r="D75">
        <v>22.7757357625091</v>
      </c>
      <c r="E75">
        <v>0.644238365657959</v>
      </c>
    </row>
    <row r="76" spans="1:5" x14ac:dyDescent="0.25">
      <c r="A76" t="s">
        <v>89</v>
      </c>
      <c r="B76" s="3">
        <v>-140.05466289152901</v>
      </c>
      <c r="C76">
        <v>-2.4936193946149801</v>
      </c>
      <c r="D76">
        <v>31.9566013328281</v>
      </c>
      <c r="E76">
        <v>0.88629583050863503</v>
      </c>
    </row>
    <row r="77" spans="1:5" x14ac:dyDescent="0.25">
      <c r="A77" t="s">
        <v>90</v>
      </c>
      <c r="B77" s="3">
        <v>145.30483234473101</v>
      </c>
      <c r="C77">
        <v>2.47472868070501</v>
      </c>
      <c r="D77">
        <v>67.013434945572499</v>
      </c>
      <c r="E77">
        <v>1.9440792837982399</v>
      </c>
    </row>
    <row r="78" spans="1:5" x14ac:dyDescent="0.25">
      <c r="A78" t="s">
        <v>91</v>
      </c>
      <c r="B78">
        <v>-136.112233569968</v>
      </c>
      <c r="C78">
        <v>-2.4354313612796199</v>
      </c>
      <c r="D78">
        <v>-50.800954464382997</v>
      </c>
      <c r="E78">
        <v>-1.4779750504812701</v>
      </c>
    </row>
    <row r="79" spans="1:5" x14ac:dyDescent="0.25">
      <c r="A79" t="s">
        <v>92</v>
      </c>
      <c r="B79" s="2">
        <v>-168.93512025673101</v>
      </c>
      <c r="C79">
        <v>-2.8149858378918098</v>
      </c>
      <c r="D79">
        <v>84.572158804317397</v>
      </c>
      <c r="E79">
        <v>2.4212005429793702</v>
      </c>
    </row>
    <row r="80" spans="1:5" x14ac:dyDescent="0.25">
      <c r="A80" t="s">
        <v>93</v>
      </c>
      <c r="B80">
        <v>100.21656119348199</v>
      </c>
      <c r="C80">
        <v>1.78070275157525</v>
      </c>
      <c r="D80">
        <v>-43.973124790633598</v>
      </c>
      <c r="E80">
        <v>-1.3222661949725201</v>
      </c>
    </row>
    <row r="81" spans="1:5" x14ac:dyDescent="0.25">
      <c r="A81" t="s">
        <v>94</v>
      </c>
      <c r="B81">
        <v>-80.419035845997598</v>
      </c>
      <c r="C81">
        <v>-1.2544683499842999</v>
      </c>
      <c r="D81">
        <v>83.7324543619998</v>
      </c>
      <c r="E81">
        <v>2.3966760357277699</v>
      </c>
    </row>
    <row r="82" spans="1:5" x14ac:dyDescent="0.25">
      <c r="A82" t="s">
        <v>95</v>
      </c>
      <c r="B82">
        <v>-122.876655901224</v>
      </c>
      <c r="C82">
        <v>-2.1560081711149102</v>
      </c>
      <c r="D82">
        <v>98.511933174659603</v>
      </c>
      <c r="E82">
        <v>2.69014422228613</v>
      </c>
    </row>
    <row r="83" spans="1:5" x14ac:dyDescent="0.25">
      <c r="A83" t="s">
        <v>96</v>
      </c>
      <c r="B83">
        <v>-130.84202613046401</v>
      </c>
      <c r="C83">
        <v>-2.2967252682104702</v>
      </c>
      <c r="D83">
        <v>2.1296255997471398</v>
      </c>
      <c r="E83">
        <v>7.4918085200564699E-2</v>
      </c>
    </row>
    <row r="84" spans="1:5" x14ac:dyDescent="0.25">
      <c r="A84" t="s">
        <v>97</v>
      </c>
      <c r="B84">
        <v>200.394792410245</v>
      </c>
      <c r="C84">
        <v>3.59719447131044</v>
      </c>
      <c r="D84">
        <v>0.20426126965220501</v>
      </c>
      <c r="E84">
        <v>2.6011703066766301E-3</v>
      </c>
    </row>
    <row r="85" spans="1:5" x14ac:dyDescent="0.25">
      <c r="A85" t="s">
        <v>98</v>
      </c>
      <c r="B85">
        <v>19.522252261520102</v>
      </c>
      <c r="C85">
        <v>0.33564324305416898</v>
      </c>
      <c r="D85">
        <v>-44.433008214532897</v>
      </c>
      <c r="E85">
        <v>-1.30622165003239</v>
      </c>
    </row>
    <row r="86" spans="1:5" x14ac:dyDescent="0.25">
      <c r="A86" t="s">
        <v>99</v>
      </c>
      <c r="B86">
        <v>-138.12340280502201</v>
      </c>
      <c r="C86">
        <v>-2.1772913888706902</v>
      </c>
      <c r="D86">
        <v>107.097642257846</v>
      </c>
      <c r="E86">
        <v>3.05667243187093</v>
      </c>
    </row>
    <row r="87" spans="1:5" x14ac:dyDescent="0.25">
      <c r="A87" t="s">
        <v>100</v>
      </c>
      <c r="B87">
        <v>-56.3057658532774</v>
      </c>
      <c r="C87">
        <v>-0.96258954346367198</v>
      </c>
      <c r="D87">
        <v>165.227476192967</v>
      </c>
      <c r="E87">
        <v>4.9626581700481296</v>
      </c>
    </row>
    <row r="88" spans="1:5" x14ac:dyDescent="0.25">
      <c r="A88" t="s">
        <v>101</v>
      </c>
      <c r="B88" s="2">
        <v>-182.832140556437</v>
      </c>
      <c r="C88">
        <v>-2.8139288440638199</v>
      </c>
      <c r="D88">
        <v>40.493764574677101</v>
      </c>
      <c r="E88">
        <v>1.19053806197047</v>
      </c>
    </row>
    <row r="89" spans="1:5" x14ac:dyDescent="0.25">
      <c r="A89" t="s">
        <v>102</v>
      </c>
      <c r="B89" s="2">
        <v>-214.704193979531</v>
      </c>
      <c r="C89">
        <v>-3.5926533512285399</v>
      </c>
      <c r="D89">
        <v>20.632415644561501</v>
      </c>
      <c r="E89">
        <v>0.64029322930422405</v>
      </c>
    </row>
    <row r="90" spans="1:5" x14ac:dyDescent="0.25">
      <c r="A90" t="s">
        <v>103</v>
      </c>
      <c r="B90" s="2">
        <v>-194.38875121881699</v>
      </c>
      <c r="C90">
        <v>-3.1610188868948099</v>
      </c>
      <c r="D90">
        <v>37.693333526155698</v>
      </c>
      <c r="E90">
        <v>1.13144356072712</v>
      </c>
    </row>
    <row r="91" spans="1:5" x14ac:dyDescent="0.25">
      <c r="A91" t="s">
        <v>104</v>
      </c>
      <c r="B91" s="2">
        <v>-182.21321395286901</v>
      </c>
      <c r="C91">
        <v>-3.0502966416834099</v>
      </c>
      <c r="D91">
        <v>27.182548481694699</v>
      </c>
      <c r="E91">
        <v>0.84771877481304003</v>
      </c>
    </row>
    <row r="92" spans="1:5" x14ac:dyDescent="0.25">
      <c r="A92" t="s">
        <v>105</v>
      </c>
      <c r="B92">
        <v>12.011980573056601</v>
      </c>
      <c r="C92">
        <v>0.20802398136901301</v>
      </c>
      <c r="D92">
        <v>117.332639699529</v>
      </c>
      <c r="E92">
        <v>3.57311691336665</v>
      </c>
    </row>
  </sheetData>
  <conditionalFormatting sqref="B9:B10">
    <cfRule type="cellIs" dxfId="139" priority="25" operator="greaterThan">
      <formula>0</formula>
    </cfRule>
  </conditionalFormatting>
  <conditionalFormatting sqref="B22">
    <cfRule type="cellIs" dxfId="138" priority="22" operator="greaterThan">
      <formula>0</formula>
    </cfRule>
  </conditionalFormatting>
  <conditionalFormatting sqref="B29">
    <cfRule type="cellIs" dxfId="137" priority="21" operator="greaterThan">
      <formula>0</formula>
    </cfRule>
  </conditionalFormatting>
  <conditionalFormatting sqref="B34">
    <cfRule type="cellIs" dxfId="136" priority="19" operator="greaterThan">
      <formula>0</formula>
    </cfRule>
  </conditionalFormatting>
  <conditionalFormatting sqref="B59:B60">
    <cfRule type="cellIs" dxfId="135" priority="13" operator="greaterThan">
      <formula>0</formula>
    </cfRule>
  </conditionalFormatting>
  <conditionalFormatting sqref="B67">
    <cfRule type="cellIs" dxfId="134" priority="10" operator="greaterThan">
      <formula>0</formula>
    </cfRule>
  </conditionalFormatting>
  <conditionalFormatting sqref="B70">
    <cfRule type="cellIs" dxfId="133" priority="9" operator="greaterThan">
      <formula>0</formula>
    </cfRule>
  </conditionalFormatting>
  <conditionalFormatting sqref="B74">
    <cfRule type="cellIs" dxfId="132" priority="8" operator="greaterThan">
      <formula>0</formula>
    </cfRule>
  </conditionalFormatting>
  <conditionalFormatting sqref="B84">
    <cfRule type="cellIs" dxfId="130" priority="4" operator="greaterThan">
      <formula>0</formula>
    </cfRule>
  </conditionalFormatting>
  <conditionalFormatting sqref="C2:C19 C22:C31 C33:C52 C56:C57 C59:C60 C62 C64 C66:C71 C73:C74 C77 C80:C87 C92">
    <cfRule type="cellIs" dxfId="129" priority="34" operator="lessThan">
      <formula>-2.5</formula>
    </cfRule>
    <cfRule type="cellIs" dxfId="128" priority="35" operator="greaterThan">
      <formula>2.5</formula>
    </cfRule>
  </conditionalFormatting>
  <conditionalFormatting sqref="C2:C92">
    <cfRule type="cellIs" dxfId="127" priority="30" operator="lessThan">
      <formula>-2.5</formula>
    </cfRule>
    <cfRule type="cellIs" dxfId="126" priority="31" operator="lessThan">
      <formula>-2.5</formula>
    </cfRule>
  </conditionalFormatting>
  <conditionalFormatting sqref="D3:D6">
    <cfRule type="cellIs" dxfId="125" priority="28" operator="greaterThan">
      <formula>0</formula>
    </cfRule>
  </conditionalFormatting>
  <conditionalFormatting sqref="D10">
    <cfRule type="cellIs" dxfId="124" priority="27" operator="greaterThan">
      <formula>0</formula>
    </cfRule>
  </conditionalFormatting>
  <conditionalFormatting sqref="D14">
    <cfRule type="cellIs" dxfId="122" priority="24" operator="greaterThan">
      <formula>0</formula>
    </cfRule>
  </conditionalFormatting>
  <conditionalFormatting sqref="D17:D19">
    <cfRule type="cellIs" dxfId="121" priority="23" operator="greaterThan">
      <formula>0</formula>
    </cfRule>
  </conditionalFormatting>
  <conditionalFormatting sqref="D29">
    <cfRule type="cellIs" dxfId="120" priority="20" operator="greaterThan">
      <formula>0</formula>
    </cfRule>
  </conditionalFormatting>
  <conditionalFormatting sqref="D37">
    <cfRule type="cellIs" dxfId="119" priority="18" operator="greaterThan">
      <formula>0</formula>
    </cfRule>
  </conditionalFormatting>
  <conditionalFormatting sqref="D43">
    <cfRule type="cellIs" dxfId="118" priority="17" operator="greaterThan">
      <formula>0</formula>
    </cfRule>
  </conditionalFormatting>
  <conditionalFormatting sqref="D47">
    <cfRule type="cellIs" dxfId="117" priority="16" operator="greaterThan">
      <formula>0</formula>
    </cfRule>
  </conditionalFormatting>
  <conditionalFormatting sqref="D49">
    <cfRule type="cellIs" dxfId="116" priority="15" operator="greaterThan">
      <formula>0</formula>
    </cfRule>
  </conditionalFormatting>
  <conditionalFormatting sqref="D51">
    <cfRule type="cellIs" dxfId="115" priority="14" operator="greaterThan">
      <formula>0</formula>
    </cfRule>
  </conditionalFormatting>
  <conditionalFormatting sqref="D56">
    <cfRule type="cellIs" dxfId="114" priority="12" operator="greaterThan">
      <formula>0</formula>
    </cfRule>
  </conditionalFormatting>
  <conditionalFormatting sqref="D58">
    <cfRule type="cellIs" dxfId="113" priority="11" operator="greaterThan">
      <formula>0</formula>
    </cfRule>
  </conditionalFormatting>
  <conditionalFormatting sqref="D72">
    <cfRule type="cellIs" dxfId="112" priority="7" operator="greaterThan">
      <formula>0</formula>
    </cfRule>
  </conditionalFormatting>
  <conditionalFormatting sqref="D82">
    <cfRule type="cellIs" dxfId="110" priority="5" operator="greaterThan">
      <formula>0</formula>
    </cfRule>
  </conditionalFormatting>
  <conditionalFormatting sqref="D86:D87">
    <cfRule type="cellIs" dxfId="109" priority="3" operator="greaterThan">
      <formula>0</formula>
    </cfRule>
  </conditionalFormatting>
  <conditionalFormatting sqref="D92">
    <cfRule type="cellIs" dxfId="108" priority="2" operator="greaterThan">
      <formula>0</formula>
    </cfRule>
  </conditionalFormatting>
  <conditionalFormatting sqref="E2:E92">
    <cfRule type="cellIs" dxfId="107" priority="29" operator="lessThan">
      <formula>-2.5</formula>
    </cfRule>
  </conditionalFormatting>
  <conditionalFormatting sqref="E3:E7 E9:E14 E16:E20 E22:E26 E28:E32 E34:E38 E40:E44 E46:E92">
    <cfRule type="cellIs" dxfId="106" priority="32" operator="lessThan">
      <formula>-2.5</formula>
    </cfRule>
    <cfRule type="cellIs" dxfId="105" priority="33" operator="greaterThan">
      <formula>2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SC - k = 6 LVY Loadings</vt:lpstr>
      <vt:lpstr>PLSC - k = 6 LVX Loa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Ng</dc:creator>
  <cp:lastModifiedBy>Justin Ng</cp:lastModifiedBy>
  <dcterms:created xsi:type="dcterms:W3CDTF">2023-10-20T08:51:41Z</dcterms:created>
  <dcterms:modified xsi:type="dcterms:W3CDTF">2024-04-19T18:56:29Z</dcterms:modified>
</cp:coreProperties>
</file>